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2">
  <si>
    <t xml:space="preserve">KS Normal</t>
  </si>
  <si>
    <t xml:space="preserve">KS Weibull</t>
  </si>
  <si>
    <t xml:space="preserve">KS Extreme Value</t>
  </si>
  <si>
    <t xml:space="preserve">KS Logistic</t>
  </si>
  <si>
    <t xml:space="preserve">KS Lognormal</t>
  </si>
  <si>
    <t xml:space="preserve">KS Log-logistic</t>
  </si>
  <si>
    <t xml:space="preserve">Craniofacial</t>
  </si>
  <si>
    <t xml:space="preserve">Liver Triglycerides</t>
  </si>
  <si>
    <t xml:space="preserve">Brain</t>
  </si>
  <si>
    <t xml:space="preserve">Male</t>
  </si>
  <si>
    <t xml:space="preserve">NA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:N17"/>
    </sheetView>
  </sheetViews>
  <sheetFormatPr defaultColWidth="9.0546875" defaultRowHeight="12.75" zeroHeight="false" outlineLevelRow="0" outlineLevelCol="0"/>
  <sheetData>
    <row r="1" s="3" customFormat="true" ht="12.7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2.75" hidden="false" customHeight="false" outlineLevel="0" collapsed="false">
      <c r="A2" s="4" t="s">
        <v>6</v>
      </c>
      <c r="B2" s="5" t="n">
        <v>0.654279279279279</v>
      </c>
      <c r="C2" s="5" t="n">
        <v>0.753378378378378</v>
      </c>
      <c r="D2" s="5" t="n">
        <v>0.781048906048906</v>
      </c>
      <c r="E2" s="5" t="n">
        <v>0.484234234234234</v>
      </c>
      <c r="F2" s="5" t="n">
        <v>0.677606177606178</v>
      </c>
      <c r="G2" s="5" t="n">
        <v>0.592664092664093</v>
      </c>
    </row>
    <row r="3" customFormat="false" ht="12.75" hidden="false" customHeight="false" outlineLevel="0" collapsed="false">
      <c r="A3" s="4" t="s">
        <v>7</v>
      </c>
      <c r="B3" s="5" t="n">
        <v>0.815058596885535</v>
      </c>
      <c r="C3" s="5" t="n">
        <v>0.903355273719698</v>
      </c>
      <c r="D3" s="5" t="n">
        <v>0.922138384973511</v>
      </c>
      <c r="E3" s="5" t="n">
        <v>0.743618558356076</v>
      </c>
      <c r="F3" s="5" t="n">
        <v>0.819553700433456</v>
      </c>
      <c r="G3" s="5" t="n">
        <v>0.789372290897415</v>
      </c>
    </row>
    <row r="4" customFormat="false" ht="12.75" hidden="false" customHeight="false" outlineLevel="0" collapsed="false">
      <c r="A4" s="4" t="s">
        <v>8</v>
      </c>
      <c r="B4" s="5" t="n">
        <v>0.740167813258043</v>
      </c>
      <c r="C4" s="5" t="n">
        <v>0.886666401558834</v>
      </c>
      <c r="D4" s="5" t="n">
        <v>0.896170517357935</v>
      </c>
      <c r="E4" s="5" t="n">
        <v>0.582733526862051</v>
      </c>
      <c r="F4" s="5" t="n">
        <v>0.740008748558476</v>
      </c>
      <c r="G4" s="5" t="n">
        <v>0.639996818706009</v>
      </c>
    </row>
    <row r="5" customFormat="false" ht="12.75" hidden="false" customHeight="false" outlineLevel="0" collapsed="false">
      <c r="A5" s="6" t="s">
        <v>9</v>
      </c>
      <c r="B5" s="5" t="n">
        <f aca="false">6894/19532</f>
        <v>0.35295924636494</v>
      </c>
      <c r="C5" s="7" t="s">
        <v>10</v>
      </c>
      <c r="D5" s="5" t="n">
        <f aca="false">17667/19532</f>
        <v>0.904515666598403</v>
      </c>
      <c r="E5" s="5" t="n">
        <f aca="false">3416/19532</f>
        <v>0.174892484128609</v>
      </c>
      <c r="F5" s="7" t="s">
        <v>10</v>
      </c>
      <c r="G5" s="7" t="s">
        <v>10</v>
      </c>
    </row>
    <row r="6" customFormat="false" ht="12.75" hidden="false" customHeight="false" outlineLevel="0" collapsed="false">
      <c r="A6" s="6" t="s">
        <v>11</v>
      </c>
      <c r="B6" s="5" t="n">
        <f aca="false">5964/18915</f>
        <v>0.315305313243458</v>
      </c>
      <c r="C6" s="7" t="s">
        <v>10</v>
      </c>
      <c r="D6" s="5" t="n">
        <f aca="false">16995/18915</f>
        <v>0.898493259318002</v>
      </c>
      <c r="E6" s="5" t="n">
        <f aca="false">2911/18915</f>
        <v>0.153899021940259</v>
      </c>
      <c r="F6" s="7" t="s">
        <v>10</v>
      </c>
      <c r="G6" s="7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6T20:31:15Z</dcterms:created>
  <dc:creator>ThomasR3</dc:creator>
  <dc:description/>
  <dc:language>en-US</dc:language>
  <cp:lastModifiedBy>ThomasR3</cp:lastModifiedBy>
  <dcterms:modified xsi:type="dcterms:W3CDTF">2010-08-19T21:23:38Z</dcterms:modified>
  <cp:revision>0</cp:revision>
  <dc:subject/>
  <dc:title/>
</cp:coreProperties>
</file>